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overpression" sheetId="1" r:id="rId1"/>
    <sheet name="Sample verification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6" i="2" l="1"/>
  <c r="D46" i="2"/>
  <c r="G46" i="2" s="1"/>
  <c r="I46" i="2" s="1"/>
  <c r="J46" i="2" s="1"/>
  <c r="F44" i="2"/>
  <c r="G44" i="2" s="1"/>
  <c r="I44" i="2" s="1"/>
  <c r="J44" i="2" s="1"/>
  <c r="D44" i="2"/>
  <c r="F42" i="2"/>
  <c r="G42" i="2" s="1"/>
  <c r="I42" i="2" s="1"/>
  <c r="J42" i="2" s="1"/>
  <c r="D42" i="2"/>
  <c r="G40" i="2"/>
  <c r="I40" i="2" s="1"/>
  <c r="J40" i="2" s="1"/>
  <c r="F40" i="2"/>
  <c r="D40" i="2"/>
  <c r="F38" i="2"/>
  <c r="D38" i="2"/>
  <c r="G38" i="2" s="1"/>
  <c r="I38" i="2" s="1"/>
  <c r="J38" i="2" s="1"/>
  <c r="F35" i="2"/>
  <c r="G35" i="2" s="1"/>
  <c r="I35" i="2" s="1"/>
  <c r="J35" i="2" s="1"/>
  <c r="D35" i="2"/>
  <c r="F33" i="2"/>
  <c r="G33" i="2" s="1"/>
  <c r="I33" i="2" s="1"/>
  <c r="J33" i="2" s="1"/>
  <c r="D33" i="2"/>
  <c r="G31" i="2"/>
  <c r="I31" i="2" s="1"/>
  <c r="J31" i="2" s="1"/>
  <c r="F31" i="2"/>
  <c r="D31" i="2"/>
  <c r="F29" i="2"/>
  <c r="D29" i="2"/>
  <c r="G29" i="2" s="1"/>
  <c r="I29" i="2" s="1"/>
  <c r="J29" i="2" s="1"/>
  <c r="F27" i="2"/>
  <c r="G27" i="2" s="1"/>
  <c r="I27" i="2" s="1"/>
  <c r="J27" i="2" s="1"/>
  <c r="D27" i="2"/>
  <c r="F25" i="2"/>
  <c r="G25" i="2" s="1"/>
  <c r="I25" i="2" s="1"/>
  <c r="J25" i="2" s="1"/>
  <c r="D25" i="2"/>
  <c r="G23" i="2"/>
  <c r="I23" i="2" s="1"/>
  <c r="J23" i="2" s="1"/>
  <c r="F23" i="2"/>
  <c r="D23" i="2"/>
  <c r="F21" i="2"/>
  <c r="D21" i="2"/>
  <c r="G21" i="2" s="1"/>
  <c r="I21" i="2" s="1"/>
  <c r="J21" i="2" s="1"/>
  <c r="F18" i="2"/>
  <c r="G18" i="2" s="1"/>
  <c r="I18" i="2" s="1"/>
  <c r="J18" i="2" s="1"/>
  <c r="D18" i="2"/>
  <c r="F16" i="2"/>
  <c r="G16" i="2" s="1"/>
  <c r="I16" i="2" s="1"/>
  <c r="J16" i="2" s="1"/>
  <c r="D16" i="2"/>
  <c r="G14" i="2"/>
  <c r="I14" i="2" s="1"/>
  <c r="J14" i="2" s="1"/>
  <c r="F14" i="2"/>
  <c r="D14" i="2"/>
  <c r="F12" i="2"/>
  <c r="D12" i="2"/>
  <c r="G12" i="2" s="1"/>
  <c r="I12" i="2" s="1"/>
  <c r="J12" i="2" s="1"/>
  <c r="F10" i="2"/>
  <c r="G10" i="2" s="1"/>
  <c r="I10" i="2" s="1"/>
  <c r="J10" i="2" s="1"/>
  <c r="D10" i="2"/>
  <c r="F8" i="2"/>
  <c r="G8" i="2" s="1"/>
  <c r="I8" i="2" s="1"/>
  <c r="J8" i="2" s="1"/>
  <c r="D8" i="2"/>
  <c r="G6" i="2"/>
  <c r="I6" i="2" s="1"/>
  <c r="J6" i="2" s="1"/>
  <c r="F6" i="2"/>
  <c r="D6" i="2"/>
  <c r="F4" i="2"/>
  <c r="D4" i="2"/>
  <c r="G4" i="2" s="1"/>
  <c r="I4" i="2" s="1"/>
  <c r="J4" i="2" s="1"/>
  <c r="F2" i="2"/>
  <c r="G2" i="2" s="1"/>
  <c r="I2" i="2" s="1"/>
  <c r="J2" i="2" s="1"/>
  <c r="D2" i="2"/>
  <c r="F38" i="1" l="1"/>
  <c r="G38" i="1" s="1"/>
  <c r="I38" i="1" s="1"/>
  <c r="J38" i="1" s="1"/>
  <c r="D38" i="1"/>
  <c r="G35" i="1"/>
  <c r="I35" i="1" s="1"/>
  <c r="J35" i="1" s="1"/>
  <c r="F35" i="1"/>
  <c r="D35" i="1"/>
  <c r="F32" i="1"/>
  <c r="G32" i="1" s="1"/>
  <c r="I32" i="1" s="1"/>
  <c r="J32" i="1" s="1"/>
  <c r="D32" i="1"/>
  <c r="F28" i="1"/>
  <c r="D28" i="1"/>
  <c r="G25" i="1"/>
  <c r="I25" i="1" s="1"/>
  <c r="J25" i="1" s="1"/>
  <c r="F25" i="1"/>
  <c r="D25" i="1"/>
  <c r="F22" i="1"/>
  <c r="G22" i="1" s="1"/>
  <c r="D22" i="1"/>
  <c r="G28" i="1" l="1"/>
  <c r="I28" i="1" s="1"/>
  <c r="J28" i="1" s="1"/>
  <c r="I22" i="1"/>
  <c r="J22" i="1" s="1"/>
  <c r="G30" i="1" l="1"/>
  <c r="G17" i="1" l="1"/>
  <c r="I17" i="1" s="1"/>
  <c r="J17" i="1" s="1"/>
  <c r="C16" i="1"/>
  <c r="G14" i="1"/>
  <c r="I14" i="1" s="1"/>
  <c r="J14" i="1" s="1"/>
  <c r="F11" i="1"/>
  <c r="D11" i="1"/>
  <c r="F8" i="1"/>
  <c r="D8" i="1"/>
  <c r="F5" i="1"/>
  <c r="D5" i="1"/>
  <c r="F2" i="1"/>
  <c r="D2" i="1"/>
  <c r="G2" i="1" l="1"/>
  <c r="G5" i="1"/>
  <c r="I5" i="1" s="1"/>
  <c r="J5" i="1" s="1"/>
  <c r="G11" i="1"/>
  <c r="I11" i="1" s="1"/>
  <c r="J11" i="1" s="1"/>
  <c r="G8" i="1"/>
  <c r="I8" i="1" s="1"/>
  <c r="J8" i="1" s="1"/>
  <c r="I2" i="1"/>
  <c r="J2" i="1" s="1"/>
  <c r="G9" i="1" l="1"/>
</calcChain>
</file>

<file path=xl/sharedStrings.xml><?xml version="1.0" encoding="utf-8"?>
<sst xmlns="http://schemas.openxmlformats.org/spreadsheetml/2006/main" count="57" uniqueCount="19">
  <si>
    <t>AV</t>
  </si>
  <si>
    <t>spanxN2</t>
  </si>
  <si>
    <r>
      <t>△</t>
    </r>
    <r>
      <rPr>
        <sz val="10"/>
        <rFont val="Arial"/>
        <family val="2"/>
      </rPr>
      <t>CT</t>
    </r>
  </si>
  <si>
    <r>
      <t>△△</t>
    </r>
    <r>
      <rPr>
        <sz val="10"/>
        <rFont val="Arial"/>
        <family val="2"/>
      </rPr>
      <t>CT</t>
    </r>
  </si>
  <si>
    <t>POWER</t>
  </si>
  <si>
    <t>β-actin</t>
    <phoneticPr fontId="1" type="noConversion"/>
  </si>
  <si>
    <t>NC 1</t>
    <phoneticPr fontId="1" type="noConversion"/>
  </si>
  <si>
    <t>NC 2</t>
    <phoneticPr fontId="1" type="noConversion"/>
  </si>
  <si>
    <t>NC 3</t>
    <phoneticPr fontId="1" type="noConversion"/>
  </si>
  <si>
    <t>TCAM-2</t>
    <phoneticPr fontId="1" type="noConversion"/>
  </si>
  <si>
    <t>NCCIT</t>
    <phoneticPr fontId="1" type="noConversion"/>
  </si>
  <si>
    <t>β-actin</t>
    <phoneticPr fontId="1" type="noConversion"/>
  </si>
  <si>
    <t>NC</t>
    <phoneticPr fontId="5" type="noConversion"/>
  </si>
  <si>
    <t>NC</t>
    <phoneticPr fontId="1" type="noConversion"/>
  </si>
  <si>
    <t>spanxN2</t>
    <phoneticPr fontId="1" type="noConversion"/>
  </si>
  <si>
    <t>β-actin</t>
    <phoneticPr fontId="1" type="noConversion"/>
  </si>
  <si>
    <t>Normal</t>
    <phoneticPr fontId="1" type="noConversion"/>
  </si>
  <si>
    <t>Tumor</t>
  </si>
  <si>
    <t>Tum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宋体"/>
      <family val="3"/>
      <charset val="134"/>
    </font>
    <font>
      <sz val="10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5" borderId="0" xfId="0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0" borderId="6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N19" sqref="N19"/>
    </sheetView>
  </sheetViews>
  <sheetFormatPr defaultRowHeight="14.4" x14ac:dyDescent="0.25"/>
  <sheetData>
    <row r="1" spans="1:11" x14ac:dyDescent="0.25">
      <c r="A1" s="1" t="s">
        <v>9</v>
      </c>
      <c r="B1" s="1"/>
      <c r="C1" s="1" t="s">
        <v>5</v>
      </c>
      <c r="D1" s="1" t="s">
        <v>0</v>
      </c>
      <c r="E1" s="1" t="s">
        <v>1</v>
      </c>
      <c r="F1" s="1" t="s">
        <v>0</v>
      </c>
      <c r="G1" s="2" t="s">
        <v>2</v>
      </c>
      <c r="H1" s="1"/>
      <c r="I1" s="2" t="s">
        <v>3</v>
      </c>
      <c r="J1" s="3" t="s">
        <v>4</v>
      </c>
      <c r="K1" s="1"/>
    </row>
    <row r="2" spans="1:11" x14ac:dyDescent="0.25">
      <c r="A2" s="1"/>
      <c r="B2" s="1" t="s">
        <v>6</v>
      </c>
      <c r="C2" s="4">
        <v>10.38</v>
      </c>
      <c r="D2" s="1">
        <f>AVERAGE(C2:C4)</f>
        <v>10.55</v>
      </c>
      <c r="E2" s="4">
        <v>21.69</v>
      </c>
      <c r="F2" s="1">
        <f>AVERAGE(E2:E4)</f>
        <v>21.634999999999998</v>
      </c>
      <c r="G2" s="1">
        <f>F2-D2</f>
        <v>11.084999999999997</v>
      </c>
      <c r="H2" s="1"/>
      <c r="I2" s="1">
        <f>G2-H10</f>
        <v>3.9999999999997371E-2</v>
      </c>
      <c r="J2" s="1">
        <f>POWER(2,-I2)</f>
        <v>0.97265494741228742</v>
      </c>
      <c r="K2" s="1"/>
    </row>
    <row r="3" spans="1:11" x14ac:dyDescent="0.25">
      <c r="A3" s="1"/>
      <c r="B3" s="1"/>
      <c r="C3" s="1">
        <v>10.72</v>
      </c>
      <c r="D3" s="1"/>
      <c r="E3" s="1">
        <v>21.58</v>
      </c>
      <c r="F3" s="1"/>
      <c r="G3" s="1"/>
      <c r="H3" s="1"/>
      <c r="I3" s="1"/>
      <c r="J3" s="1"/>
      <c r="K3" s="1"/>
    </row>
    <row r="4" spans="1:11" x14ac:dyDescent="0.25">
      <c r="A4" s="1"/>
      <c r="B4" s="1"/>
      <c r="C4" s="5"/>
      <c r="D4" s="1"/>
      <c r="E4" s="6"/>
      <c r="F4" s="1"/>
      <c r="G4" s="1"/>
      <c r="H4" s="1"/>
      <c r="I4" s="1"/>
      <c r="J4" s="1"/>
      <c r="K4" s="1"/>
    </row>
    <row r="5" spans="1:11" x14ac:dyDescent="0.25">
      <c r="A5" s="1"/>
      <c r="B5" s="1" t="s">
        <v>7</v>
      </c>
      <c r="C5" s="4">
        <v>10.61</v>
      </c>
      <c r="D5" s="1">
        <f>AVERAGE(C5:C7)</f>
        <v>10.77</v>
      </c>
      <c r="E5" s="4">
        <v>21.92</v>
      </c>
      <c r="F5" s="1">
        <f>AVERAGE(E5:E7)</f>
        <v>21.9</v>
      </c>
      <c r="G5" s="1">
        <f>F5-D5</f>
        <v>11.129999999999999</v>
      </c>
      <c r="H5" s="1"/>
      <c r="I5" s="1">
        <f>G5-$H$10</f>
        <v>8.4999999999999076E-2</v>
      </c>
      <c r="J5" s="1">
        <f>POWER(2,-I5)</f>
        <v>0.94278453591823996</v>
      </c>
      <c r="K5" s="1"/>
    </row>
    <row r="6" spans="1:11" x14ac:dyDescent="0.25">
      <c r="A6" s="1"/>
      <c r="B6" s="1"/>
      <c r="C6" s="1">
        <v>10.93</v>
      </c>
      <c r="D6" s="1"/>
      <c r="E6" s="1">
        <v>21.88</v>
      </c>
      <c r="F6" s="1"/>
      <c r="G6" s="1"/>
      <c r="H6" s="1"/>
      <c r="I6" s="1"/>
      <c r="J6" s="1"/>
      <c r="K6" s="1"/>
    </row>
    <row r="7" spans="1:11" x14ac:dyDescent="0.25">
      <c r="A7" s="1"/>
      <c r="B7" s="1"/>
      <c r="C7" s="6"/>
      <c r="D7" s="1"/>
      <c r="E7" s="5"/>
      <c r="F7" s="1"/>
      <c r="G7" s="1"/>
      <c r="H7" s="1"/>
      <c r="I7" s="1"/>
      <c r="J7" s="1"/>
      <c r="K7" s="1"/>
    </row>
    <row r="8" spans="1:11" x14ac:dyDescent="0.25">
      <c r="A8" s="1"/>
      <c r="B8" s="1" t="s">
        <v>8</v>
      </c>
      <c r="C8" s="4">
        <v>10.84</v>
      </c>
      <c r="D8" s="1">
        <f>AVERAGE(C8:C10)</f>
        <v>10.73</v>
      </c>
      <c r="E8" s="7">
        <v>21.53</v>
      </c>
      <c r="F8" s="1">
        <f>AVERAGE(E8:E10)</f>
        <v>21.65</v>
      </c>
      <c r="G8" s="1">
        <f>F8-D8</f>
        <v>10.919999999999998</v>
      </c>
      <c r="H8" s="1"/>
      <c r="I8" s="1">
        <f>G8-$H$10</f>
        <v>-0.12500000000000178</v>
      </c>
      <c r="J8" s="1">
        <f>POWER(2,-I8)</f>
        <v>1.090507732665259</v>
      </c>
      <c r="K8" s="1"/>
    </row>
    <row r="9" spans="1:11" x14ac:dyDescent="0.25">
      <c r="A9" s="1"/>
      <c r="B9" s="1"/>
      <c r="C9" s="1">
        <v>10.62</v>
      </c>
      <c r="D9" s="1"/>
      <c r="E9" s="1">
        <v>21.77</v>
      </c>
      <c r="F9" s="1"/>
      <c r="G9" s="1">
        <f>AVERAGE(G2:G8)</f>
        <v>11.044999999999996</v>
      </c>
      <c r="H9" s="1"/>
      <c r="I9" s="1"/>
      <c r="J9" s="1"/>
      <c r="K9" s="1"/>
    </row>
    <row r="10" spans="1:11" x14ac:dyDescent="0.25">
      <c r="A10" s="13"/>
      <c r="B10" s="13"/>
      <c r="C10" s="12"/>
      <c r="D10" s="13"/>
      <c r="E10" s="12"/>
      <c r="F10" s="13"/>
      <c r="G10" s="13"/>
      <c r="H10" s="14">
        <v>11.045</v>
      </c>
      <c r="I10" s="1"/>
      <c r="J10" s="1"/>
      <c r="K10" s="1"/>
    </row>
    <row r="11" spans="1:11" x14ac:dyDescent="0.25">
      <c r="A11" s="1"/>
      <c r="B11" s="1" t="s">
        <v>1</v>
      </c>
      <c r="C11" s="8">
        <v>11.31</v>
      </c>
      <c r="D11" s="1">
        <f>AVERAGE(C11:C13)</f>
        <v>11.324999999999999</v>
      </c>
      <c r="E11" s="4">
        <v>8.4700000000000006</v>
      </c>
      <c r="F11" s="1">
        <f>AVERAGE(E11:E13)</f>
        <v>8.5350000000000001</v>
      </c>
      <c r="G11" s="1">
        <f>F11-D11</f>
        <v>-2.7899999999999991</v>
      </c>
      <c r="H11" s="1"/>
      <c r="I11" s="1">
        <f>G11-$H$10</f>
        <v>-13.834999999999999</v>
      </c>
      <c r="J11" s="1">
        <f>POWER(2,-I11)</f>
        <v>14613.356862178798</v>
      </c>
      <c r="K11" s="1"/>
    </row>
    <row r="12" spans="1:11" x14ac:dyDescent="0.25">
      <c r="A12" s="1"/>
      <c r="B12" s="1"/>
      <c r="C12" s="1">
        <v>11.34</v>
      </c>
      <c r="D12" s="1"/>
      <c r="E12" s="1">
        <v>8.6</v>
      </c>
      <c r="F12" s="1"/>
      <c r="G12" s="1"/>
      <c r="H12" s="1"/>
      <c r="I12" s="1"/>
      <c r="J12" s="1"/>
      <c r="K12" s="1"/>
    </row>
    <row r="13" spans="1:11" x14ac:dyDescent="0.25">
      <c r="A13" s="1"/>
      <c r="B13" s="1"/>
      <c r="C13" s="9"/>
      <c r="D13" s="1"/>
      <c r="E13" s="5"/>
      <c r="F13" s="1"/>
      <c r="G13" s="1"/>
      <c r="H13" s="1"/>
      <c r="I13" s="1"/>
      <c r="J13" s="1"/>
      <c r="K13" s="1"/>
    </row>
    <row r="14" spans="1:11" x14ac:dyDescent="0.25">
      <c r="A14" s="1"/>
      <c r="B14" s="1" t="s">
        <v>1</v>
      </c>
      <c r="C14" s="8">
        <v>10.53</v>
      </c>
      <c r="D14" s="1">
        <v>10.53</v>
      </c>
      <c r="E14" s="4">
        <v>9.34</v>
      </c>
      <c r="F14" s="1">
        <v>8.84</v>
      </c>
      <c r="G14" s="1">
        <f>F14-D14</f>
        <v>-1.6899999999999995</v>
      </c>
      <c r="H14" s="1"/>
      <c r="I14" s="1">
        <f>G14-$H$10</f>
        <v>-12.734999999999999</v>
      </c>
      <c r="J14" s="1">
        <f>POWER(2,-I14)</f>
        <v>6817.3720347568014</v>
      </c>
      <c r="K14" s="1"/>
    </row>
    <row r="15" spans="1:11" x14ac:dyDescent="0.25">
      <c r="A15" s="1"/>
      <c r="B15" s="1"/>
      <c r="C15" s="1">
        <v>10.49</v>
      </c>
      <c r="D15" s="1"/>
      <c r="E15" s="1">
        <v>8.84</v>
      </c>
      <c r="F15" s="1"/>
      <c r="G15" s="1"/>
      <c r="H15" s="1"/>
      <c r="I15" s="1"/>
      <c r="J15" s="1"/>
      <c r="K15" s="1"/>
    </row>
    <row r="16" spans="1:11" x14ac:dyDescent="0.25">
      <c r="A16" s="1"/>
      <c r="B16" s="1"/>
      <c r="C16" s="9">
        <f>AVERAGE(C14:C15)</f>
        <v>10.51</v>
      </c>
      <c r="D16" s="1"/>
      <c r="E16" s="5"/>
      <c r="F16" s="1"/>
      <c r="G16" s="1"/>
      <c r="H16" s="1"/>
      <c r="I16" s="1"/>
      <c r="J16" s="1"/>
      <c r="K16" s="1"/>
    </row>
    <row r="17" spans="1:11" x14ac:dyDescent="0.25">
      <c r="A17" s="1"/>
      <c r="B17" s="1" t="s">
        <v>1</v>
      </c>
      <c r="C17" s="8">
        <v>10.83</v>
      </c>
      <c r="D17" s="1">
        <v>10.38</v>
      </c>
      <c r="E17" s="4">
        <v>6.87</v>
      </c>
      <c r="F17" s="1">
        <v>6.87</v>
      </c>
      <c r="G17" s="1">
        <f>F17-D17</f>
        <v>-3.5100000000000007</v>
      </c>
      <c r="H17" s="1"/>
      <c r="I17" s="1">
        <f>G17-$H$10</f>
        <v>-14.555</v>
      </c>
      <c r="J17" s="1">
        <f>POWER(2,-I17)</f>
        <v>24070.858887631806</v>
      </c>
      <c r="K17" s="1"/>
    </row>
    <row r="18" spans="1:11" x14ac:dyDescent="0.25">
      <c r="A18" s="1"/>
      <c r="B18" s="1"/>
      <c r="C18" s="10">
        <v>10.38</v>
      </c>
      <c r="D18" s="1"/>
      <c r="E18" s="1">
        <v>6.73</v>
      </c>
      <c r="F18" s="1"/>
      <c r="G18" s="1"/>
      <c r="H18" s="1"/>
      <c r="I18" s="1"/>
      <c r="J18" s="1"/>
      <c r="K18" s="1"/>
    </row>
    <row r="19" spans="1:11" x14ac:dyDescent="0.25">
      <c r="A19" s="1"/>
      <c r="B19" s="1"/>
      <c r="C19" s="11"/>
      <c r="D19" s="1"/>
      <c r="E19" s="5"/>
      <c r="F19" s="1"/>
      <c r="G19" s="1"/>
      <c r="H19" s="1"/>
      <c r="I19" s="1"/>
      <c r="J19" s="1"/>
      <c r="K19" s="1"/>
    </row>
    <row r="21" spans="1:11" x14ac:dyDescent="0.25">
      <c r="A21" s="1" t="s">
        <v>10</v>
      </c>
      <c r="B21" s="1"/>
      <c r="C21" s="1" t="s">
        <v>11</v>
      </c>
      <c r="D21" s="1" t="s">
        <v>0</v>
      </c>
      <c r="E21" s="1" t="s">
        <v>1</v>
      </c>
      <c r="F21" s="1" t="s">
        <v>0</v>
      </c>
      <c r="G21" s="2" t="s">
        <v>2</v>
      </c>
      <c r="H21" s="1"/>
      <c r="I21" s="2" t="s">
        <v>3</v>
      </c>
      <c r="J21" s="3" t="s">
        <v>4</v>
      </c>
    </row>
    <row r="22" spans="1:11" ht="15.6" x14ac:dyDescent="0.25">
      <c r="A22" s="1"/>
      <c r="B22" s="15" t="s">
        <v>12</v>
      </c>
      <c r="C22" s="4">
        <v>14.74</v>
      </c>
      <c r="D22" s="1">
        <f>AVERAGE(C22:C24)</f>
        <v>14.800000000000002</v>
      </c>
      <c r="E22" s="4">
        <v>24.48</v>
      </c>
      <c r="F22" s="1">
        <f>AVERAGE(E22:E24)</f>
        <v>24.616666666666664</v>
      </c>
      <c r="G22" s="1">
        <f>F22-D22</f>
        <v>9.8166666666666611</v>
      </c>
      <c r="H22" s="1"/>
      <c r="I22" s="1">
        <f>G22-H30</f>
        <v>0.24444466666666109</v>
      </c>
      <c r="J22" s="1">
        <f>POWER(2,-I22)</f>
        <v>0.8441406667544129</v>
      </c>
    </row>
    <row r="23" spans="1:11" x14ac:dyDescent="0.25">
      <c r="A23" s="1"/>
      <c r="B23" s="1"/>
      <c r="C23" s="1">
        <v>14.64</v>
      </c>
      <c r="D23" s="1"/>
      <c r="E23" s="1">
        <v>24.68</v>
      </c>
      <c r="F23" s="1"/>
      <c r="G23" s="1"/>
      <c r="H23" s="1"/>
      <c r="I23" s="1"/>
      <c r="J23" s="1"/>
    </row>
    <row r="24" spans="1:11" x14ac:dyDescent="0.25">
      <c r="A24" s="1"/>
      <c r="B24" s="1"/>
      <c r="C24" s="5">
        <v>15.02</v>
      </c>
      <c r="D24" s="1"/>
      <c r="E24" s="6">
        <v>24.69</v>
      </c>
      <c r="F24" s="1"/>
      <c r="G24" s="1"/>
      <c r="H24" s="1"/>
      <c r="I24" s="1"/>
      <c r="J24" s="1"/>
    </row>
    <row r="25" spans="1:11" x14ac:dyDescent="0.25">
      <c r="A25" s="1"/>
      <c r="B25" s="1" t="s">
        <v>13</v>
      </c>
      <c r="C25" s="4">
        <v>15.48</v>
      </c>
      <c r="D25" s="1">
        <f>AVERAGE(C25:C27)</f>
        <v>15.263333333333334</v>
      </c>
      <c r="E25" s="4">
        <v>24.01</v>
      </c>
      <c r="F25" s="1">
        <f>AVERAGE(E25:E27)</f>
        <v>23.913333333333338</v>
      </c>
      <c r="G25" s="1">
        <f>F25-D25</f>
        <v>8.6500000000000039</v>
      </c>
      <c r="H25" s="1"/>
      <c r="I25" s="1">
        <f>G25-$H$10</f>
        <v>-2.394999999999996</v>
      </c>
      <c r="J25" s="1">
        <f>POWER(2,-I25)</f>
        <v>5.2597710408202687</v>
      </c>
    </row>
    <row r="26" spans="1:11" x14ac:dyDescent="0.25">
      <c r="A26" s="1"/>
      <c r="B26" s="1"/>
      <c r="C26" s="1">
        <v>15.14</v>
      </c>
      <c r="D26" s="1"/>
      <c r="E26" s="1">
        <v>23.8</v>
      </c>
      <c r="F26" s="1"/>
      <c r="G26" s="1"/>
      <c r="H26" s="1"/>
      <c r="I26" s="1"/>
      <c r="J26" s="1"/>
    </row>
    <row r="27" spans="1:11" x14ac:dyDescent="0.25">
      <c r="A27" s="1"/>
      <c r="B27" s="1"/>
      <c r="C27" s="6">
        <v>15.17</v>
      </c>
      <c r="D27" s="1"/>
      <c r="E27" s="5">
        <v>23.93</v>
      </c>
      <c r="F27" s="1"/>
      <c r="G27" s="1"/>
      <c r="H27" s="1"/>
      <c r="I27" s="1"/>
      <c r="J27" s="1"/>
    </row>
    <row r="28" spans="1:11" x14ac:dyDescent="0.25">
      <c r="A28" s="1"/>
      <c r="B28" s="1" t="s">
        <v>13</v>
      </c>
      <c r="C28" s="4">
        <v>15.02</v>
      </c>
      <c r="D28" s="1">
        <f>AVERAGE(C28:C30)</f>
        <v>15.076666666666668</v>
      </c>
      <c r="E28" s="7">
        <v>25.47</v>
      </c>
      <c r="F28" s="1">
        <f>AVERAGE(E28:E30)</f>
        <v>25.326666666666668</v>
      </c>
      <c r="G28" s="1">
        <f>F28-D28</f>
        <v>10.25</v>
      </c>
      <c r="H28" s="1"/>
      <c r="I28" s="1">
        <f>G28-$H$10</f>
        <v>-0.79499999999999993</v>
      </c>
      <c r="J28" s="1">
        <f>POWER(2,-I28)</f>
        <v>1.7350773743041357</v>
      </c>
    </row>
    <row r="29" spans="1:11" x14ac:dyDescent="0.25">
      <c r="A29" s="1"/>
      <c r="B29" s="16"/>
      <c r="C29" s="16">
        <v>14.76</v>
      </c>
      <c r="D29" s="16"/>
      <c r="E29" s="16">
        <v>25.07</v>
      </c>
      <c r="G29" s="16"/>
      <c r="H29" s="16"/>
      <c r="I29" s="1"/>
      <c r="J29" s="1"/>
    </row>
    <row r="30" spans="1:11" x14ac:dyDescent="0.25">
      <c r="A30" s="1"/>
      <c r="B30" s="16"/>
      <c r="C30">
        <v>15.45</v>
      </c>
      <c r="E30">
        <v>25.44</v>
      </c>
      <c r="G30">
        <f>AVERAGE(G22:G28)</f>
        <v>9.5722222222222211</v>
      </c>
      <c r="H30" s="17">
        <v>9.572222</v>
      </c>
      <c r="I30" s="1"/>
      <c r="J30" s="1"/>
    </row>
    <row r="31" spans="1:11" x14ac:dyDescent="0.25">
      <c r="A31" s="1"/>
      <c r="B31" s="1"/>
      <c r="C31" s="1"/>
      <c r="D31" s="1"/>
      <c r="E31" s="1"/>
      <c r="G31" s="1"/>
      <c r="H31" s="1"/>
      <c r="I31" s="1"/>
      <c r="J31" s="1"/>
    </row>
    <row r="32" spans="1:11" x14ac:dyDescent="0.25">
      <c r="A32" s="1"/>
      <c r="B32" s="1" t="s">
        <v>14</v>
      </c>
      <c r="C32" s="8">
        <v>14.82</v>
      </c>
      <c r="D32" s="1">
        <f>AVERAGE(C32:C34)</f>
        <v>14.770000000000001</v>
      </c>
      <c r="E32" s="4">
        <v>11.13</v>
      </c>
      <c r="F32" s="1">
        <f>AVERAGE(E32:E34)</f>
        <v>11.173333333333332</v>
      </c>
      <c r="G32" s="1">
        <f>F32-D32</f>
        <v>-3.5966666666666693</v>
      </c>
      <c r="H32" s="1"/>
      <c r="I32" s="1">
        <f>G32-$H$10</f>
        <v>-14.641666666666669</v>
      </c>
      <c r="J32" s="1">
        <f>POWER(2,-I32)</f>
        <v>25561.177326006258</v>
      </c>
    </row>
    <row r="33" spans="1:10" x14ac:dyDescent="0.25">
      <c r="A33" s="1"/>
      <c r="B33" s="1"/>
      <c r="C33" s="1">
        <v>14.77</v>
      </c>
      <c r="D33" s="1"/>
      <c r="E33" s="1">
        <v>11.27</v>
      </c>
      <c r="F33" s="1"/>
      <c r="G33" s="1"/>
      <c r="H33" s="1"/>
      <c r="I33" s="1"/>
      <c r="J33" s="1"/>
    </row>
    <row r="34" spans="1:10" x14ac:dyDescent="0.25">
      <c r="A34" s="1"/>
      <c r="B34" s="1"/>
      <c r="C34" s="9">
        <v>14.72</v>
      </c>
      <c r="D34" s="1"/>
      <c r="E34" s="5">
        <v>11.12</v>
      </c>
      <c r="F34" s="1"/>
      <c r="G34" s="1"/>
      <c r="H34" s="1"/>
      <c r="I34" s="1"/>
      <c r="J34" s="1"/>
    </row>
    <row r="35" spans="1:10" x14ac:dyDescent="0.25">
      <c r="A35" s="1"/>
      <c r="B35" s="1" t="s">
        <v>14</v>
      </c>
      <c r="C35" s="8">
        <v>15.18</v>
      </c>
      <c r="D35" s="1">
        <f>AVERAGE(C35:C37)</f>
        <v>15.366666666666665</v>
      </c>
      <c r="E35" s="4">
        <v>12.44</v>
      </c>
      <c r="F35" s="1">
        <f>AVERAGE(E35:E37)</f>
        <v>12.339999999999998</v>
      </c>
      <c r="G35" s="1">
        <f>F35-D35</f>
        <v>-3.0266666666666673</v>
      </c>
      <c r="H35" s="1"/>
      <c r="I35" s="1">
        <f>G35-$H$10</f>
        <v>-14.071666666666667</v>
      </c>
      <c r="J35" s="1">
        <f>POWER(2,-I35)</f>
        <v>17218.438178906763</v>
      </c>
    </row>
    <row r="36" spans="1:10" x14ac:dyDescent="0.25">
      <c r="A36" s="1"/>
      <c r="B36" s="1"/>
      <c r="C36" s="1">
        <v>15.76</v>
      </c>
      <c r="D36" s="1"/>
      <c r="E36" s="1">
        <v>12.46</v>
      </c>
      <c r="F36" s="1"/>
      <c r="G36" s="1"/>
      <c r="H36" s="1"/>
      <c r="I36" s="1"/>
      <c r="J36" s="1"/>
    </row>
    <row r="37" spans="1:10" x14ac:dyDescent="0.25">
      <c r="A37" s="1"/>
      <c r="B37" s="1"/>
      <c r="C37" s="9">
        <v>15.16</v>
      </c>
      <c r="D37" s="1"/>
      <c r="E37" s="5">
        <v>12.12</v>
      </c>
      <c r="F37" s="1"/>
      <c r="G37" s="1"/>
      <c r="H37" s="1"/>
      <c r="I37" s="1"/>
      <c r="J37" s="1"/>
    </row>
    <row r="38" spans="1:10" x14ac:dyDescent="0.25">
      <c r="A38" s="1"/>
      <c r="B38" s="1" t="s">
        <v>14</v>
      </c>
      <c r="C38" s="8">
        <v>15.97</v>
      </c>
      <c r="D38" s="1">
        <f>AVERAGE(C38:C40)</f>
        <v>15.800000000000002</v>
      </c>
      <c r="E38" s="4">
        <v>12.17</v>
      </c>
      <c r="F38" s="1">
        <f>AVERAGE(E38:E42)</f>
        <v>12.086666666666668</v>
      </c>
      <c r="G38" s="1">
        <f>F38-D35</f>
        <v>-3.2799999999999976</v>
      </c>
      <c r="H38" s="1"/>
      <c r="I38" s="1">
        <f>G38-$H$10</f>
        <v>-14.324999999999998</v>
      </c>
      <c r="J38" s="1">
        <f>POWER(2,-I38)</f>
        <v>20523.654162417668</v>
      </c>
    </row>
    <row r="39" spans="1:10" x14ac:dyDescent="0.25">
      <c r="A39" s="1"/>
      <c r="B39" s="1"/>
      <c r="C39" s="10">
        <v>15.8</v>
      </c>
      <c r="D39" s="1"/>
      <c r="E39" s="1">
        <v>12.07</v>
      </c>
      <c r="F39" s="1"/>
      <c r="G39" s="1"/>
      <c r="H39" s="1"/>
      <c r="I39" s="1"/>
      <c r="J39" s="1"/>
    </row>
    <row r="40" spans="1:10" x14ac:dyDescent="0.25">
      <c r="A40" s="1"/>
      <c r="B40" s="1"/>
      <c r="C40" s="11">
        <v>15.63</v>
      </c>
      <c r="D40" s="1"/>
      <c r="E40" s="5">
        <v>12.02</v>
      </c>
      <c r="F40" s="1"/>
      <c r="G40" s="1"/>
      <c r="H40" s="1"/>
      <c r="I40" s="1"/>
      <c r="J40" s="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topLeftCell="A28" workbookViewId="0">
      <selection activeCell="G54" sqref="G54"/>
    </sheetView>
  </sheetViews>
  <sheetFormatPr defaultRowHeight="14.4" x14ac:dyDescent="0.25"/>
  <sheetData>
    <row r="1" spans="1:10" x14ac:dyDescent="0.25">
      <c r="A1" s="1"/>
      <c r="B1" s="1"/>
      <c r="C1" s="1" t="s">
        <v>15</v>
      </c>
      <c r="D1" s="1" t="s">
        <v>0</v>
      </c>
      <c r="E1" s="1" t="s">
        <v>1</v>
      </c>
      <c r="F1" s="1" t="s">
        <v>0</v>
      </c>
      <c r="G1" s="2" t="s">
        <v>2</v>
      </c>
      <c r="H1" s="1"/>
      <c r="I1" s="2" t="s">
        <v>3</v>
      </c>
      <c r="J1" s="3" t="s">
        <v>4</v>
      </c>
    </row>
    <row r="2" spans="1:10" x14ac:dyDescent="0.25">
      <c r="A2" s="18">
        <v>1</v>
      </c>
      <c r="B2" s="18" t="s">
        <v>16</v>
      </c>
      <c r="C2" s="4">
        <v>17.62</v>
      </c>
      <c r="D2" s="1">
        <f>AVERAGE(C2:C3)</f>
        <v>17.61</v>
      </c>
      <c r="E2" s="4">
        <v>12.6</v>
      </c>
      <c r="F2" s="1">
        <f>AVERAGE(E2:E3)</f>
        <v>12.745000000000001</v>
      </c>
      <c r="G2" s="1">
        <f>F2-D2</f>
        <v>-4.8649999999999984</v>
      </c>
      <c r="H2" s="1">
        <v>-4.8650000000000002</v>
      </c>
      <c r="I2" s="1">
        <f>G2-H2</f>
        <v>0</v>
      </c>
      <c r="J2" s="1">
        <f>POWER(2,-I2)</f>
        <v>1</v>
      </c>
    </row>
    <row r="3" spans="1:10" x14ac:dyDescent="0.25">
      <c r="A3" s="18"/>
      <c r="B3" s="18"/>
      <c r="C3" s="1">
        <v>17.600000000000001</v>
      </c>
      <c r="D3" s="1"/>
      <c r="E3" s="1">
        <v>12.89</v>
      </c>
      <c r="F3" s="1"/>
      <c r="G3" s="1"/>
      <c r="H3" s="1"/>
      <c r="I3" s="1"/>
      <c r="J3" s="1"/>
    </row>
    <row r="4" spans="1:10" x14ac:dyDescent="0.25">
      <c r="A4" s="18">
        <v>2</v>
      </c>
      <c r="B4" s="18" t="s">
        <v>16</v>
      </c>
      <c r="C4" s="4">
        <v>15.93</v>
      </c>
      <c r="D4" s="1">
        <f>AVERAGE(C4:C5)</f>
        <v>15.925000000000001</v>
      </c>
      <c r="E4" s="4">
        <v>12.74</v>
      </c>
      <c r="F4" s="1">
        <f>AVERAGE(E4:E5)</f>
        <v>13.07</v>
      </c>
      <c r="G4" s="1">
        <f>F4-D4</f>
        <v>-2.8550000000000004</v>
      </c>
      <c r="H4" s="1"/>
      <c r="I4" s="1">
        <f>G4-H2</f>
        <v>2.0099999999999998</v>
      </c>
      <c r="J4" s="1">
        <f>POWER(2,-I4)</f>
        <v>0.24827312385925901</v>
      </c>
    </row>
    <row r="5" spans="1:10" x14ac:dyDescent="0.25">
      <c r="A5" s="18"/>
      <c r="B5" s="18"/>
      <c r="C5" s="1">
        <v>15.92</v>
      </c>
      <c r="D5" s="1"/>
      <c r="E5" s="1">
        <v>13.4</v>
      </c>
      <c r="F5" s="1"/>
      <c r="G5" s="1"/>
      <c r="H5" s="1"/>
      <c r="I5" s="1"/>
      <c r="J5" s="1"/>
    </row>
    <row r="6" spans="1:10" x14ac:dyDescent="0.25">
      <c r="A6" s="18">
        <v>3</v>
      </c>
      <c r="B6" s="18" t="s">
        <v>16</v>
      </c>
      <c r="C6" s="4">
        <v>17.920000000000002</v>
      </c>
      <c r="D6" s="1">
        <f>AVERAGE(C6:C19)</f>
        <v>16.642857142857142</v>
      </c>
      <c r="E6" s="7">
        <v>13.64</v>
      </c>
      <c r="F6" s="1">
        <f>AVERAGE(E6:E19)</f>
        <v>12.916428571428572</v>
      </c>
      <c r="G6" s="1">
        <f>F6-D6</f>
        <v>-3.7264285714285705</v>
      </c>
      <c r="H6" s="1"/>
      <c r="I6" s="1">
        <f>G6-H2</f>
        <v>1.1385714285714297</v>
      </c>
      <c r="J6" s="1">
        <f>POWER(2,-I6)</f>
        <v>0.45420911757980631</v>
      </c>
    </row>
    <row r="7" spans="1:10" x14ac:dyDescent="0.25">
      <c r="A7" s="18"/>
      <c r="B7" s="18"/>
      <c r="C7" s="1">
        <v>18</v>
      </c>
      <c r="D7" s="1"/>
      <c r="E7" s="1">
        <v>13.46</v>
      </c>
      <c r="F7" s="1"/>
      <c r="G7" s="1"/>
      <c r="H7" s="1"/>
      <c r="I7" s="1"/>
      <c r="J7" s="1"/>
    </row>
    <row r="8" spans="1:10" x14ac:dyDescent="0.25">
      <c r="A8" s="18">
        <v>4</v>
      </c>
      <c r="B8" s="18" t="s">
        <v>16</v>
      </c>
      <c r="C8" s="4">
        <v>17.88</v>
      </c>
      <c r="D8" s="1">
        <f>AVERAGE(C8:C9)</f>
        <v>17.78</v>
      </c>
      <c r="E8" s="1">
        <v>13.57</v>
      </c>
      <c r="F8" s="1">
        <f>AVERAGE(E8:E11)</f>
        <v>13.112500000000001</v>
      </c>
      <c r="G8" s="1">
        <f>F8-D8</f>
        <v>-4.6675000000000004</v>
      </c>
      <c r="H8" s="1"/>
      <c r="I8" s="1">
        <f>G8-H2</f>
        <v>0.19749999999999979</v>
      </c>
      <c r="J8" s="1">
        <f>POWER(2,-I8)</f>
        <v>0.8720604202809028</v>
      </c>
    </row>
    <row r="9" spans="1:10" x14ac:dyDescent="0.25">
      <c r="A9" s="18"/>
      <c r="B9" s="18"/>
      <c r="C9" s="1">
        <v>17.68</v>
      </c>
      <c r="D9" s="1"/>
      <c r="E9" s="1">
        <v>12.96</v>
      </c>
      <c r="F9" s="1"/>
      <c r="G9" s="1"/>
      <c r="H9" s="1"/>
      <c r="I9" s="1"/>
      <c r="J9" s="1"/>
    </row>
    <row r="10" spans="1:10" x14ac:dyDescent="0.25">
      <c r="A10" s="18">
        <v>5</v>
      </c>
      <c r="B10" s="18" t="s">
        <v>16</v>
      </c>
      <c r="C10" s="4">
        <v>15.62</v>
      </c>
      <c r="D10" s="1">
        <f>AVERAGE(C10:C11)</f>
        <v>15.96</v>
      </c>
      <c r="E10" s="1">
        <v>12.94</v>
      </c>
      <c r="F10" s="1">
        <f>AVERAGE(E10:E13)</f>
        <v>12.245000000000001</v>
      </c>
      <c r="G10" s="1">
        <f>F10-D10</f>
        <v>-3.7149999999999999</v>
      </c>
      <c r="H10" s="1"/>
      <c r="I10" s="1">
        <f>G10-H2</f>
        <v>1.1500000000000004</v>
      </c>
      <c r="J10" s="1">
        <f>POWER(2,-I10)</f>
        <v>0.45062523130541499</v>
      </c>
    </row>
    <row r="11" spans="1:10" x14ac:dyDescent="0.25">
      <c r="A11" s="18"/>
      <c r="B11" s="18"/>
      <c r="C11" s="1">
        <v>16.3</v>
      </c>
      <c r="D11" s="1"/>
      <c r="E11" s="1">
        <v>12.98</v>
      </c>
      <c r="F11" s="1"/>
      <c r="G11" s="1"/>
      <c r="H11" s="1"/>
      <c r="I11" s="1"/>
      <c r="J11" s="1"/>
    </row>
    <row r="12" spans="1:10" x14ac:dyDescent="0.25">
      <c r="A12" s="18">
        <v>6</v>
      </c>
      <c r="B12" s="18" t="s">
        <v>16</v>
      </c>
      <c r="C12" s="4">
        <v>14.35</v>
      </c>
      <c r="D12" s="1">
        <f>AVERAGE(C12:C13)</f>
        <v>14.405000000000001</v>
      </c>
      <c r="E12" s="1">
        <v>10.45</v>
      </c>
      <c r="F12" s="1">
        <f>AVERAGE(E12:E15)</f>
        <v>12.1875</v>
      </c>
      <c r="G12" s="1">
        <f>F12-D12</f>
        <v>-2.2175000000000011</v>
      </c>
      <c r="H12" s="1"/>
      <c r="I12" s="1">
        <f>G12-H2</f>
        <v>2.6474999999999991</v>
      </c>
      <c r="J12" s="1">
        <f>POWER(2,-I12)</f>
        <v>0.15959639841670012</v>
      </c>
    </row>
    <row r="13" spans="1:10" x14ac:dyDescent="0.25">
      <c r="A13" s="18"/>
      <c r="B13" s="18"/>
      <c r="C13" s="1">
        <v>14.46</v>
      </c>
      <c r="D13" s="1"/>
      <c r="E13" s="1">
        <v>12.61</v>
      </c>
      <c r="F13" s="1"/>
      <c r="G13" s="1"/>
      <c r="H13" s="1"/>
      <c r="I13" s="1"/>
      <c r="J13" s="1"/>
    </row>
    <row r="14" spans="1:10" x14ac:dyDescent="0.25">
      <c r="A14" s="18">
        <v>7</v>
      </c>
      <c r="B14" s="18" t="s">
        <v>16</v>
      </c>
      <c r="C14" s="1">
        <v>17.309999999999999</v>
      </c>
      <c r="D14" s="1">
        <f>AVERAGE(C14:C15)</f>
        <v>17.399999999999999</v>
      </c>
      <c r="E14" s="1">
        <v>12.71</v>
      </c>
      <c r="F14" s="1">
        <f>AVERAGE(E14:E17)</f>
        <v>12.98</v>
      </c>
      <c r="G14" s="1">
        <f>F14-D14</f>
        <v>-4.4199999999999982</v>
      </c>
      <c r="H14" s="1"/>
      <c r="I14" s="1">
        <f>G14-H2</f>
        <v>0.44500000000000206</v>
      </c>
      <c r="J14" s="1">
        <f>POWER(2,-I14)</f>
        <v>0.73458431663915347</v>
      </c>
    </row>
    <row r="15" spans="1:10" x14ac:dyDescent="0.25">
      <c r="A15" s="18"/>
      <c r="B15" s="18"/>
      <c r="C15" s="1">
        <v>17.489999999999998</v>
      </c>
      <c r="D15" s="1"/>
      <c r="E15" s="1">
        <v>12.98</v>
      </c>
      <c r="F15" s="1"/>
      <c r="G15" s="1"/>
      <c r="H15" s="1"/>
      <c r="I15" s="1"/>
      <c r="J15" s="1"/>
    </row>
    <row r="16" spans="1:10" x14ac:dyDescent="0.25">
      <c r="A16" s="18">
        <v>8</v>
      </c>
      <c r="B16" s="18" t="s">
        <v>16</v>
      </c>
      <c r="C16" s="4">
        <v>17.62</v>
      </c>
      <c r="D16" s="1">
        <f>AVERAGE(C16:C17)</f>
        <v>17.734999999999999</v>
      </c>
      <c r="E16" s="1">
        <v>12.96</v>
      </c>
      <c r="F16" s="1">
        <f>AVERAGE(E16:E19)</f>
        <v>13.1325</v>
      </c>
      <c r="G16" s="1">
        <f>F16-D16</f>
        <v>-4.6024999999999991</v>
      </c>
      <c r="H16" s="1"/>
      <c r="I16" s="1">
        <f>G16-H2</f>
        <v>0.26250000000000107</v>
      </c>
      <c r="J16" s="1">
        <f>POWER(2,-I16)</f>
        <v>0.83364207542635904</v>
      </c>
    </row>
    <row r="17" spans="1:10" x14ac:dyDescent="0.25">
      <c r="A17" s="18"/>
      <c r="B17" s="18"/>
      <c r="C17" s="1">
        <v>17.850000000000001</v>
      </c>
      <c r="D17" s="1"/>
      <c r="E17" s="1">
        <v>13.27</v>
      </c>
      <c r="F17" s="1"/>
      <c r="G17" s="1"/>
      <c r="H17" s="1"/>
      <c r="I17" s="1"/>
      <c r="J17" s="1"/>
    </row>
    <row r="18" spans="1:10" x14ac:dyDescent="0.25">
      <c r="A18" s="18">
        <v>9</v>
      </c>
      <c r="B18" s="18" t="s">
        <v>16</v>
      </c>
      <c r="C18" s="4">
        <v>14.8</v>
      </c>
      <c r="D18" s="1">
        <f>AVERAGE(C18:C19)</f>
        <v>15.260000000000002</v>
      </c>
      <c r="E18" s="1">
        <v>13.38</v>
      </c>
      <c r="F18" s="1">
        <f>AVERAGE(E18:E43)</f>
        <v>12.980434782608697</v>
      </c>
      <c r="G18" s="1">
        <f>F18-D18</f>
        <v>-2.2795652173913048</v>
      </c>
      <c r="H18" s="1"/>
      <c r="I18" s="1">
        <f>G18-H2</f>
        <v>2.5854347826086954</v>
      </c>
      <c r="J18" s="1">
        <f>POWER(2,-I18)</f>
        <v>0.16661211545299037</v>
      </c>
    </row>
    <row r="19" spans="1:10" x14ac:dyDescent="0.25">
      <c r="A19" s="18"/>
      <c r="B19" s="18"/>
      <c r="C19" s="1">
        <v>15.72</v>
      </c>
      <c r="D19" s="1"/>
      <c r="E19" s="1">
        <v>12.92</v>
      </c>
      <c r="F19" s="1"/>
      <c r="G19" s="1"/>
      <c r="H19" s="1"/>
      <c r="I19" s="1"/>
      <c r="J19" s="1"/>
    </row>
    <row r="20" spans="1:10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5">
      <c r="A21" s="14">
        <v>1</v>
      </c>
      <c r="B21" s="14" t="s">
        <v>18</v>
      </c>
      <c r="C21" s="4">
        <v>14.36</v>
      </c>
      <c r="D21" s="1">
        <f>AVERAGE(C21:C22)</f>
        <v>14.48</v>
      </c>
      <c r="E21" s="1">
        <v>13.69</v>
      </c>
      <c r="F21" s="1">
        <f>AVERAGE(E21:E22)</f>
        <v>13.565</v>
      </c>
      <c r="G21" s="1">
        <f>F21-D21</f>
        <v>-0.91500000000000092</v>
      </c>
      <c r="H21" s="1"/>
      <c r="I21" s="1">
        <f>G21-H2</f>
        <v>3.9499999999999993</v>
      </c>
      <c r="J21" s="1">
        <f>POWER(2,-I21)</f>
        <v>6.4704057740086127E-2</v>
      </c>
    </row>
    <row r="22" spans="1:10" x14ac:dyDescent="0.25">
      <c r="A22" s="14"/>
      <c r="B22" s="19"/>
      <c r="C22" s="1">
        <v>14.6</v>
      </c>
      <c r="D22" s="1"/>
      <c r="E22" s="6">
        <v>13.44</v>
      </c>
      <c r="F22" s="1"/>
      <c r="G22" s="1"/>
      <c r="H22" s="1"/>
      <c r="I22" s="1"/>
      <c r="J22" s="1"/>
    </row>
    <row r="23" spans="1:10" x14ac:dyDescent="0.25">
      <c r="A23" s="14">
        <v>2</v>
      </c>
      <c r="B23" s="14" t="s">
        <v>17</v>
      </c>
      <c r="C23" s="4">
        <v>15.62</v>
      </c>
      <c r="D23" s="1">
        <f>AVERAGE(C23:C24)</f>
        <v>15.26</v>
      </c>
      <c r="E23" s="4">
        <v>13.34</v>
      </c>
      <c r="F23" s="1">
        <f>AVERAGE(E23:E24)</f>
        <v>13.34</v>
      </c>
      <c r="G23" s="1">
        <f>F23-D23</f>
        <v>-1.92</v>
      </c>
      <c r="H23" s="1"/>
      <c r="I23" s="1">
        <f>G23-H2</f>
        <v>2.9450000000000003</v>
      </c>
      <c r="J23" s="1">
        <f>POWER(2,-I23)</f>
        <v>0.12985738791220802</v>
      </c>
    </row>
    <row r="24" spans="1:10" x14ac:dyDescent="0.25">
      <c r="A24" s="14"/>
      <c r="B24" s="19"/>
      <c r="C24" s="1">
        <v>14.9</v>
      </c>
      <c r="D24" s="1"/>
      <c r="E24" s="1"/>
      <c r="F24" s="1"/>
      <c r="G24" s="1"/>
      <c r="H24" s="1"/>
      <c r="I24" s="1"/>
      <c r="J24" s="1"/>
    </row>
    <row r="25" spans="1:10" x14ac:dyDescent="0.25">
      <c r="A25" s="14">
        <v>3</v>
      </c>
      <c r="B25" s="14" t="s">
        <v>17</v>
      </c>
      <c r="C25" s="7">
        <v>14.5</v>
      </c>
      <c r="D25" s="1">
        <f>AVERAGE(C25:C26)</f>
        <v>14.7</v>
      </c>
      <c r="E25" s="4">
        <v>12.98</v>
      </c>
      <c r="F25" s="1">
        <f>AVERAGE(E25:E26)</f>
        <v>12.71</v>
      </c>
      <c r="G25" s="1">
        <f>F25-D25</f>
        <v>-1.9899999999999984</v>
      </c>
      <c r="H25" s="1"/>
      <c r="I25" s="1">
        <f>G25-H2</f>
        <v>2.8750000000000018</v>
      </c>
      <c r="J25" s="1">
        <f>POWER(2,-I25)</f>
        <v>0.13631346658315704</v>
      </c>
    </row>
    <row r="26" spans="1:10" x14ac:dyDescent="0.25">
      <c r="A26" s="14"/>
      <c r="B26" s="19"/>
      <c r="C26" s="1">
        <v>14.9</v>
      </c>
      <c r="D26" s="1"/>
      <c r="E26" s="1">
        <v>12.44</v>
      </c>
      <c r="F26" s="1"/>
      <c r="G26" s="1"/>
      <c r="H26" s="1"/>
      <c r="I26" s="1"/>
      <c r="J26" s="1"/>
    </row>
    <row r="27" spans="1:10" x14ac:dyDescent="0.25">
      <c r="A27" s="14">
        <v>4</v>
      </c>
      <c r="B27" s="14" t="s">
        <v>17</v>
      </c>
      <c r="C27" s="8">
        <v>13.91</v>
      </c>
      <c r="D27" s="1">
        <f>AVERAGE(C27:C28)</f>
        <v>14.295</v>
      </c>
      <c r="E27" s="4">
        <v>12.52</v>
      </c>
      <c r="F27" s="1">
        <f>AVERAGE(E27:E28)</f>
        <v>12.504999999999999</v>
      </c>
      <c r="G27" s="1">
        <f>F27-D27</f>
        <v>-1.7900000000000009</v>
      </c>
      <c r="H27" s="1"/>
      <c r="I27" s="1">
        <f>G27-H2</f>
        <v>3.0749999999999993</v>
      </c>
      <c r="J27" s="1">
        <f>POWER(2,-I27)</f>
        <v>0.11866776511881494</v>
      </c>
    </row>
    <row r="28" spans="1:10" x14ac:dyDescent="0.25">
      <c r="A28" s="14"/>
      <c r="B28" s="14"/>
      <c r="C28" s="1">
        <v>14.68</v>
      </c>
      <c r="D28" s="1"/>
      <c r="E28" s="1">
        <v>12.49</v>
      </c>
      <c r="F28" s="1"/>
      <c r="G28" s="1"/>
      <c r="H28" s="1"/>
      <c r="I28" s="1"/>
      <c r="J28" s="1"/>
    </row>
    <row r="29" spans="1:10" x14ac:dyDescent="0.25">
      <c r="A29" s="14">
        <v>5</v>
      </c>
      <c r="B29" s="14" t="s">
        <v>17</v>
      </c>
      <c r="C29" s="8">
        <v>14.57</v>
      </c>
      <c r="D29" s="1">
        <f>AVERAGE(C29:C30)</f>
        <v>14.265000000000001</v>
      </c>
      <c r="E29" s="4">
        <v>13.34</v>
      </c>
      <c r="F29" s="1">
        <f>AVERAGE(E29:E32)</f>
        <v>13.280000000000001</v>
      </c>
      <c r="G29" s="1">
        <f>F29-D29</f>
        <v>-0.98499999999999943</v>
      </c>
      <c r="H29" s="1"/>
      <c r="I29" s="1">
        <f>G29-H2</f>
        <v>3.8800000000000008</v>
      </c>
      <c r="J29" s="1">
        <f>POWER(2,-I29)</f>
        <v>6.7920928907878611E-2</v>
      </c>
    </row>
    <row r="30" spans="1:10" x14ac:dyDescent="0.25">
      <c r="A30" s="14"/>
      <c r="B30" s="14"/>
      <c r="C30" s="10">
        <v>13.96</v>
      </c>
      <c r="D30" s="1"/>
      <c r="E30" s="1">
        <v>13.43</v>
      </c>
      <c r="F30" s="1"/>
      <c r="G30" s="1"/>
      <c r="H30" s="1"/>
      <c r="I30" s="1"/>
      <c r="J30" s="1"/>
    </row>
    <row r="31" spans="1:10" x14ac:dyDescent="0.25">
      <c r="A31" s="14">
        <v>6</v>
      </c>
      <c r="B31" s="14" t="s">
        <v>17</v>
      </c>
      <c r="C31" s="4">
        <v>13.8</v>
      </c>
      <c r="D31" s="1">
        <f>AVERAGE(C31:C32)</f>
        <v>13.725000000000001</v>
      </c>
      <c r="E31" s="1">
        <v>12.9</v>
      </c>
      <c r="F31" s="1">
        <f>AVERAGE(E31:E34)</f>
        <v>12.682500000000001</v>
      </c>
      <c r="G31" s="1">
        <f>F31-D31</f>
        <v>-1.0425000000000004</v>
      </c>
      <c r="H31" s="1"/>
      <c r="I31" s="1">
        <f>G31-H2</f>
        <v>3.8224999999999998</v>
      </c>
      <c r="J31" s="1">
        <f>POWER(2,-I31)</f>
        <v>7.0682652941616145E-2</v>
      </c>
    </row>
    <row r="32" spans="1:10" x14ac:dyDescent="0.25">
      <c r="A32" s="14"/>
      <c r="B32" s="14"/>
      <c r="C32" s="20">
        <v>13.65</v>
      </c>
      <c r="D32" s="1"/>
      <c r="E32" s="1">
        <v>13.45</v>
      </c>
      <c r="F32" s="1"/>
      <c r="G32" s="1"/>
      <c r="H32" s="1"/>
      <c r="I32" s="1"/>
      <c r="J32" s="1"/>
    </row>
    <row r="33" spans="1:10" x14ac:dyDescent="0.25">
      <c r="A33" s="14">
        <v>7</v>
      </c>
      <c r="B33" s="14" t="s">
        <v>17</v>
      </c>
      <c r="C33" s="4">
        <v>14.72</v>
      </c>
      <c r="D33" s="1">
        <f>AVERAGE(C33:C34)</f>
        <v>14.595000000000001</v>
      </c>
      <c r="E33" s="1">
        <v>11.99</v>
      </c>
      <c r="F33" s="1">
        <f>AVERAGE(E33:E36)</f>
        <v>12.532500000000001</v>
      </c>
      <c r="G33" s="1">
        <f>F33-D33</f>
        <v>-2.0625</v>
      </c>
      <c r="H33" s="1"/>
      <c r="I33" s="1">
        <f>G33-H2</f>
        <v>2.8025000000000002</v>
      </c>
      <c r="J33" s="1">
        <f>POWER(2,-I33)</f>
        <v>0.14333869201372051</v>
      </c>
    </row>
    <row r="34" spans="1:10" x14ac:dyDescent="0.25">
      <c r="A34" s="14"/>
      <c r="B34" s="14"/>
      <c r="C34" s="1">
        <v>14.47</v>
      </c>
      <c r="D34" s="1"/>
      <c r="E34" s="1">
        <v>12.39</v>
      </c>
      <c r="F34" s="1"/>
      <c r="G34" s="1"/>
      <c r="H34" s="1"/>
      <c r="I34" s="1"/>
      <c r="J34" s="1"/>
    </row>
    <row r="35" spans="1:10" x14ac:dyDescent="0.25">
      <c r="A35" s="14">
        <v>8</v>
      </c>
      <c r="B35" s="14" t="s">
        <v>17</v>
      </c>
      <c r="C35" s="4">
        <v>15.83</v>
      </c>
      <c r="D35" s="1">
        <f>AVERAGE(C35:C36)</f>
        <v>15.684999999999999</v>
      </c>
      <c r="E35" s="1">
        <v>12.94</v>
      </c>
      <c r="F35" s="1">
        <f>AVERAGE(E35:E39)</f>
        <v>12.977499999999999</v>
      </c>
      <c r="G35" s="1">
        <f>F35-D35</f>
        <v>-2.7074999999999996</v>
      </c>
      <c r="H35" s="1"/>
      <c r="I35" s="1">
        <f>G35-H2</f>
        <v>2.1575000000000006</v>
      </c>
      <c r="J35" s="1">
        <f>POWER(2,-I35)</f>
        <v>0.22414434394257404</v>
      </c>
    </row>
    <row r="36" spans="1:10" x14ac:dyDescent="0.25">
      <c r="A36" s="14"/>
      <c r="B36" s="14"/>
      <c r="C36" s="1">
        <v>15.54</v>
      </c>
      <c r="D36" s="1"/>
      <c r="E36" s="1">
        <v>12.81</v>
      </c>
      <c r="F36" s="1"/>
      <c r="G36" s="1"/>
      <c r="H36" s="1"/>
      <c r="I36" s="1"/>
      <c r="J36" s="1"/>
    </row>
    <row r="37" spans="1:10" x14ac:dyDescent="0.25">
      <c r="A37" s="14"/>
      <c r="B37" s="14"/>
      <c r="C37" s="5"/>
      <c r="D37" s="1"/>
      <c r="E37" s="1"/>
      <c r="F37" s="1"/>
      <c r="G37" s="1"/>
      <c r="H37" s="1"/>
      <c r="I37" s="1"/>
      <c r="J37" s="1"/>
    </row>
    <row r="38" spans="1:10" x14ac:dyDescent="0.25">
      <c r="A38" s="14">
        <v>9</v>
      </c>
      <c r="B38" s="14" t="s">
        <v>17</v>
      </c>
      <c r="C38" s="4">
        <v>15.52</v>
      </c>
      <c r="D38" s="1">
        <f>AVERAGE(C38:C39)</f>
        <v>15.18</v>
      </c>
      <c r="E38" s="1">
        <v>12.8</v>
      </c>
      <c r="F38" s="1">
        <f>AVERAGE(E38:E41)</f>
        <v>13.145</v>
      </c>
      <c r="G38" s="1">
        <f>F38-D38</f>
        <v>-2.0350000000000001</v>
      </c>
      <c r="H38" s="1"/>
      <c r="I38" s="1">
        <f>G38-H2</f>
        <v>2.83</v>
      </c>
      <c r="J38" s="1">
        <f>POWER(2,-I38)</f>
        <v>0.14063231058610118</v>
      </c>
    </row>
    <row r="39" spans="1:10" x14ac:dyDescent="0.25">
      <c r="A39" s="14"/>
      <c r="B39" s="14"/>
      <c r="C39" s="1">
        <v>14.84</v>
      </c>
      <c r="D39" s="1"/>
      <c r="E39" s="1">
        <v>13.36</v>
      </c>
      <c r="F39" s="1"/>
      <c r="G39" s="1"/>
      <c r="H39" s="1"/>
      <c r="I39" s="1"/>
      <c r="J39" s="1"/>
    </row>
    <row r="40" spans="1:10" x14ac:dyDescent="0.25">
      <c r="A40" s="14">
        <v>10</v>
      </c>
      <c r="B40" s="14" t="s">
        <v>17</v>
      </c>
      <c r="C40" s="4">
        <v>14.9</v>
      </c>
      <c r="D40" s="1">
        <f>AVERAGE(C40:C41)</f>
        <v>14.86</v>
      </c>
      <c r="E40" s="1">
        <v>13.44</v>
      </c>
      <c r="F40" s="1">
        <f>AVERAGE(E40:E41)</f>
        <v>13.21</v>
      </c>
      <c r="G40" s="1">
        <f>F40-D40</f>
        <v>-1.6499999999999986</v>
      </c>
      <c r="H40" s="1"/>
      <c r="I40" s="1">
        <f>G40-H2</f>
        <v>3.2150000000000016</v>
      </c>
      <c r="J40" s="1">
        <f>POWER(2,-I40)</f>
        <v>0.10769326996400203</v>
      </c>
    </row>
    <row r="41" spans="1:10" x14ac:dyDescent="0.25">
      <c r="A41" s="14"/>
      <c r="B41" s="14"/>
      <c r="C41" s="1">
        <v>14.82</v>
      </c>
      <c r="D41" s="1"/>
      <c r="E41" s="1">
        <v>12.98</v>
      </c>
      <c r="F41" s="1"/>
      <c r="G41" s="1"/>
      <c r="H41" s="1"/>
      <c r="I41" s="1"/>
      <c r="J41" s="1"/>
    </row>
    <row r="42" spans="1:10" x14ac:dyDescent="0.25">
      <c r="A42" s="14">
        <v>11</v>
      </c>
      <c r="B42" s="14" t="s">
        <v>17</v>
      </c>
      <c r="C42" s="1">
        <v>16.34</v>
      </c>
      <c r="D42" s="1">
        <f>AVERAGE(C42:C43)</f>
        <v>16.524999999999999</v>
      </c>
      <c r="E42" s="1">
        <v>12.77</v>
      </c>
      <c r="F42" s="1">
        <f>AVERAGE(E42:E45)</f>
        <v>12.695</v>
      </c>
      <c r="G42" s="1">
        <f>F42-D42</f>
        <v>-3.8299999999999983</v>
      </c>
      <c r="H42" s="1"/>
      <c r="I42" s="1">
        <f>G42-H2</f>
        <v>1.0350000000000019</v>
      </c>
      <c r="J42" s="1">
        <f>POWER(2,-I42)</f>
        <v>0.48801588038811167</v>
      </c>
    </row>
    <row r="43" spans="1:10" x14ac:dyDescent="0.25">
      <c r="A43" s="14"/>
      <c r="B43" s="14"/>
      <c r="C43" s="1">
        <v>16.71</v>
      </c>
      <c r="D43" s="1"/>
      <c r="E43" s="1">
        <v>12.75</v>
      </c>
      <c r="F43" s="1"/>
      <c r="G43" s="1"/>
      <c r="H43" s="1"/>
      <c r="I43" s="1"/>
      <c r="J43" s="1"/>
    </row>
    <row r="44" spans="1:10" x14ac:dyDescent="0.25">
      <c r="A44" s="14">
        <v>12</v>
      </c>
      <c r="B44" s="14" t="s">
        <v>17</v>
      </c>
      <c r="C44" s="4">
        <v>14.85</v>
      </c>
      <c r="D44" s="1">
        <f>AVERAGE(C44:C45)</f>
        <v>14.6</v>
      </c>
      <c r="E44" s="1">
        <v>12.54</v>
      </c>
      <c r="F44" s="1">
        <f>AVERAGE(E44:E47)</f>
        <v>12.8575</v>
      </c>
      <c r="G44" s="1">
        <f>F44-D44</f>
        <v>-1.7424999999999997</v>
      </c>
      <c r="H44" s="1"/>
      <c r="I44" s="1">
        <f>G44-H2</f>
        <v>3.1225000000000005</v>
      </c>
      <c r="J44" s="1">
        <f>POWER(2,-I44)</f>
        <v>0.11482430846528763</v>
      </c>
    </row>
    <row r="45" spans="1:10" x14ac:dyDescent="0.25">
      <c r="A45" s="14"/>
      <c r="B45" s="14"/>
      <c r="C45" s="1">
        <v>14.35</v>
      </c>
      <c r="D45" s="1"/>
      <c r="E45" s="1">
        <v>12.72</v>
      </c>
      <c r="F45" s="1"/>
      <c r="G45" s="1"/>
      <c r="H45" s="1"/>
      <c r="I45" s="1"/>
      <c r="J45" s="1"/>
    </row>
    <row r="46" spans="1:10" x14ac:dyDescent="0.25">
      <c r="A46" s="14">
        <v>13</v>
      </c>
      <c r="B46" s="14" t="s">
        <v>17</v>
      </c>
      <c r="C46" s="4">
        <v>14.81</v>
      </c>
      <c r="D46" s="1">
        <f>AVERAGE(C46:C47)</f>
        <v>14.760000000000002</v>
      </c>
      <c r="E46" s="1">
        <v>13.31</v>
      </c>
      <c r="F46" s="1">
        <f>AVERAGE(E46:E67)</f>
        <v>13.085000000000001</v>
      </c>
      <c r="G46" s="1">
        <f>F46-D46</f>
        <v>-1.6750000000000007</v>
      </c>
      <c r="H46" s="1"/>
      <c r="I46" s="1">
        <f>G46-H2</f>
        <v>3.1899999999999995</v>
      </c>
      <c r="J46" s="1">
        <f>POWER(2,-I46)</f>
        <v>0.10957571516450443</v>
      </c>
    </row>
    <row r="47" spans="1:10" x14ac:dyDescent="0.25">
      <c r="A47" s="1"/>
      <c r="B47" s="1"/>
      <c r="C47" s="1">
        <v>14.71</v>
      </c>
      <c r="D47" s="1"/>
      <c r="E47" s="1">
        <v>12.86</v>
      </c>
      <c r="F47" s="1"/>
      <c r="G47" s="1"/>
      <c r="H47" s="1"/>
      <c r="I47" s="1"/>
      <c r="J47" s="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erpression</vt:lpstr>
      <vt:lpstr>Sample verificatio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3T09:21:50Z</dcterms:modified>
</cp:coreProperties>
</file>